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U11" i="1" l="1"/>
  <c r="Q11" i="1"/>
  <c r="U9" i="1"/>
  <c r="U10" i="1"/>
  <c r="U15" i="1"/>
  <c r="U16" i="1"/>
  <c r="U14" i="1"/>
  <c r="U8" i="1"/>
  <c r="Q8" i="1"/>
  <c r="Q9" i="1"/>
  <c r="Q10" i="1"/>
  <c r="U7" i="1"/>
  <c r="U4" i="1"/>
  <c r="U3" i="1"/>
  <c r="Q15" i="1"/>
  <c r="Q16" i="1"/>
  <c r="Q14" i="1"/>
  <c r="Q7" i="1"/>
  <c r="V7" i="1" s="1"/>
  <c r="Q4" i="1"/>
  <c r="Q3" i="1"/>
  <c r="V11" i="1" l="1"/>
  <c r="V9" i="1"/>
  <c r="V8" i="1"/>
  <c r="V3" i="1"/>
  <c r="V16" i="1"/>
  <c r="V4" i="1"/>
  <c r="V15" i="1"/>
  <c r="V14" i="1"/>
  <c r="V10" i="1"/>
</calcChain>
</file>

<file path=xl/sharedStrings.xml><?xml version="1.0" encoding="utf-8"?>
<sst xmlns="http://schemas.openxmlformats.org/spreadsheetml/2006/main" count="107" uniqueCount="67">
  <si>
    <t>Proteins</t>
  </si>
  <si>
    <t>Positions within proteins</t>
  </si>
  <si>
    <t>Score diff</t>
  </si>
  <si>
    <t>PEP</t>
  </si>
  <si>
    <t>Score</t>
  </si>
  <si>
    <t>Delta score</t>
  </si>
  <si>
    <t>Score for localization</t>
  </si>
  <si>
    <t>Amino acid</t>
  </si>
  <si>
    <t>Acetyl (K) Probabilities</t>
  </si>
  <si>
    <t>Acetyl (K) Score diffs</t>
  </si>
  <si>
    <t>Mass error [ppm]</t>
  </si>
  <si>
    <t>Intensity</t>
  </si>
  <si>
    <t>Ratio mod/base</t>
  </si>
  <si>
    <t>Intensity S1-1</t>
  </si>
  <si>
    <t>Intensity S1-2</t>
  </si>
  <si>
    <t>Intensity S2-1</t>
  </si>
  <si>
    <t>Intensity S2-2</t>
  </si>
  <si>
    <t>Intensity S2-3</t>
  </si>
  <si>
    <t>K</t>
  </si>
  <si>
    <t>LGSIAIEGALK(132.78)K(-132.78)</t>
  </si>
  <si>
    <t>Intensity S3-1</t>
  </si>
  <si>
    <t>Intensity S3-2</t>
  </si>
  <si>
    <t>Intensity S3-3</t>
  </si>
  <si>
    <t>Intensity S4-1</t>
  </si>
  <si>
    <t>Intensity S4-2</t>
  </si>
  <si>
    <t>Intensity S4-3</t>
  </si>
  <si>
    <t>AGLAK(1)LLGLAGETNVQGEDQK</t>
  </si>
  <si>
    <t>AGLAK(170.14)LLGLAGETNVQGEDQK(-170.14)</t>
    <phoneticPr fontId="1" type="noConversion"/>
  </si>
  <si>
    <t>K(1)LDVLSNEVFIK</t>
    <phoneticPr fontId="1" type="noConversion"/>
  </si>
  <si>
    <t>K(51.98)LDVLSNEVFIK(-51.98)</t>
  </si>
  <si>
    <t>ALDLVPK(1)K</t>
    <phoneticPr fontId="1" type="noConversion"/>
  </si>
  <si>
    <t>ALDLVPK(108.46)K(-108.46)</t>
  </si>
  <si>
    <t>KLDVLSNEVFIK(1)ALVSSGR</t>
    <phoneticPr fontId="1" type="noConversion"/>
  </si>
  <si>
    <t>K(-142.87)LDVLSNEVFIK(142.87)ALVSSGR</t>
  </si>
  <si>
    <t>YPTDGSSPK(1)SLR</t>
    <phoneticPr fontId="1" type="noConversion"/>
  </si>
  <si>
    <t>YPTDGSSPK(107.45)SLR</t>
  </si>
  <si>
    <t>Intensity S5-1</t>
  </si>
  <si>
    <t>Intensity S5-2</t>
  </si>
  <si>
    <t>Intensity S5-3</t>
  </si>
  <si>
    <t>Intensity S6-1</t>
  </si>
  <si>
    <t>Intensity S6-2</t>
  </si>
  <si>
    <t>Intensity S6-3</t>
  </si>
  <si>
    <t>EGGK(1)TVGAGVIQK</t>
    <phoneticPr fontId="1" type="noConversion"/>
  </si>
  <si>
    <t>EGGK(170.23)TVGAGVIQK(-170.23)</t>
  </si>
  <si>
    <t>K(1)YDEIDAAPEERAR</t>
  </si>
  <si>
    <t>K(174.73)YDEIDAAPEERAR</t>
    <phoneticPr fontId="1" type="noConversion"/>
  </si>
  <si>
    <t>A0A1S4CHI1</t>
    <phoneticPr fontId="1" type="noConversion"/>
  </si>
  <si>
    <t>APAAADSIK(1)PRDVCIV</t>
    <phoneticPr fontId="1" type="noConversion"/>
  </si>
  <si>
    <t>LGSIAIEGALK(1)K</t>
    <phoneticPr fontId="1" type="noConversion"/>
  </si>
  <si>
    <t>APAAADSIK(114.61)PRDVCIV</t>
    <phoneticPr fontId="1" type="noConversion"/>
  </si>
  <si>
    <t>A0A1S4BE66</t>
  </si>
  <si>
    <t>A0A1S4BE66</t>
    <phoneticPr fontId="1" type="noConversion"/>
  </si>
  <si>
    <t>A0A1S4CLZ9</t>
  </si>
  <si>
    <t>A0A1S4CLZ9</t>
    <phoneticPr fontId="1" type="noConversion"/>
  </si>
  <si>
    <t>VYVLK(1)KEEGGR</t>
    <phoneticPr fontId="1" type="noConversion"/>
  </si>
  <si>
    <t>VYVLK(186.16)K(-186.16)EEGGR</t>
    <phoneticPr fontId="1" type="noConversion"/>
  </si>
  <si>
    <t>Intensity S1-3</t>
    <phoneticPr fontId="1" type="noConversion"/>
  </si>
  <si>
    <t>Intensity S1 Average</t>
    <phoneticPr fontId="1" type="noConversion"/>
  </si>
  <si>
    <t>Intensity S3 Average</t>
    <phoneticPr fontId="1" type="noConversion"/>
  </si>
  <si>
    <t>Intensity S5 Average</t>
    <phoneticPr fontId="1" type="noConversion"/>
  </si>
  <si>
    <t>Intensity S2 Average</t>
    <phoneticPr fontId="1" type="noConversion"/>
  </si>
  <si>
    <t>Intensity S4 Average</t>
    <phoneticPr fontId="1" type="noConversion"/>
  </si>
  <si>
    <t>Intensity S6 Average</t>
    <phoneticPr fontId="1" type="noConversion"/>
  </si>
  <si>
    <t>S1vsS2</t>
    <phoneticPr fontId="1" type="noConversion"/>
  </si>
  <si>
    <t>S3vsS4</t>
    <phoneticPr fontId="1" type="noConversion"/>
  </si>
  <si>
    <t>S5vsS6</t>
    <phoneticPr fontId="1" type="noConversion"/>
  </si>
  <si>
    <t xml:space="preserve">Table S8 LC-MS/MS analysis for selected proteins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3" fillId="0" borderId="0" xfId="0" applyFont="1" applyFill="1"/>
    <xf numFmtId="11" fontId="3" fillId="0" borderId="0" xfId="0" applyNumberFormat="1" applyFont="1" applyFill="1"/>
    <xf numFmtId="0" fontId="2" fillId="0" borderId="0" xfId="0" applyFont="1" applyFill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6"/>
  <sheetViews>
    <sheetView tabSelected="1" topLeftCell="K1" workbookViewId="0">
      <selection activeCell="Q21" sqref="Q21"/>
    </sheetView>
  </sheetViews>
  <sheetFormatPr defaultRowHeight="15" customHeight="1" x14ac:dyDescent="0.25"/>
  <cols>
    <col min="1" max="1" width="12" style="1" customWidth="1"/>
    <col min="2" max="2" width="9" style="1"/>
    <col min="3" max="3" width="12.375" style="1" customWidth="1"/>
    <col min="4" max="6" width="9" style="1"/>
    <col min="7" max="7" width="10.125" style="1" customWidth="1"/>
    <col min="8" max="8" width="9" style="1"/>
    <col min="9" max="9" width="39.625" style="1" customWidth="1"/>
    <col min="10" max="10" width="34" style="1" customWidth="1"/>
    <col min="11" max="11" width="9" style="1"/>
    <col min="12" max="12" width="13.625" style="1" customWidth="1"/>
    <col min="13" max="13" width="13.25" style="1" customWidth="1"/>
    <col min="14" max="14" width="20.125" style="1" customWidth="1"/>
    <col min="15" max="15" width="18.375" style="1" customWidth="1"/>
    <col min="16" max="17" width="20.375" style="1" customWidth="1"/>
    <col min="18" max="18" width="21.375" style="1" customWidth="1"/>
    <col min="19" max="19" width="22" style="1" customWidth="1"/>
    <col min="20" max="20" width="19.875" style="1" customWidth="1"/>
    <col min="21" max="21" width="25.625" style="1" customWidth="1"/>
    <col min="22" max="16384" width="9" style="1"/>
  </cols>
  <sheetData>
    <row r="1" spans="1:22" ht="15" customHeight="1" x14ac:dyDescent="0.25">
      <c r="A1" s="3" t="s">
        <v>66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</row>
    <row r="2" spans="1:22" ht="15" customHeight="1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56</v>
      </c>
      <c r="Q2" s="1" t="s">
        <v>57</v>
      </c>
      <c r="R2" s="1" t="s">
        <v>15</v>
      </c>
      <c r="S2" s="1" t="s">
        <v>16</v>
      </c>
      <c r="T2" s="1" t="s">
        <v>17</v>
      </c>
      <c r="U2" s="1" t="s">
        <v>60</v>
      </c>
      <c r="V2" s="1" t="s">
        <v>63</v>
      </c>
    </row>
    <row r="3" spans="1:22" ht="15" customHeight="1" x14ac:dyDescent="0.25">
      <c r="A3" s="1" t="s">
        <v>46</v>
      </c>
      <c r="B3" s="1">
        <v>10</v>
      </c>
      <c r="C3" s="1">
        <v>114.60599999999999</v>
      </c>
      <c r="D3" s="1">
        <v>1.36663E-4</v>
      </c>
      <c r="E3" s="1">
        <v>150.26</v>
      </c>
      <c r="F3" s="1">
        <v>150.26</v>
      </c>
      <c r="G3" s="1">
        <v>114.61</v>
      </c>
      <c r="H3" s="1" t="s">
        <v>18</v>
      </c>
      <c r="I3" s="1" t="s">
        <v>47</v>
      </c>
      <c r="J3" s="1" t="s">
        <v>49</v>
      </c>
      <c r="K3" s="1">
        <v>2.5991</v>
      </c>
      <c r="L3" s="1">
        <v>41561000</v>
      </c>
      <c r="M3" s="1">
        <v>5.1798E-3</v>
      </c>
      <c r="N3" s="1">
        <v>7698600</v>
      </c>
      <c r="O3" s="1">
        <v>9425400</v>
      </c>
      <c r="P3" s="1">
        <v>8304500</v>
      </c>
      <c r="Q3" s="1">
        <f>AVERAGE(N3:P3)</f>
        <v>8476166.666666666</v>
      </c>
      <c r="R3" s="1">
        <v>3855500</v>
      </c>
      <c r="S3" s="1">
        <v>2713800</v>
      </c>
      <c r="T3" s="1">
        <v>2921800</v>
      </c>
      <c r="U3" s="1">
        <f>AVERAGE(R3:T3)</f>
        <v>3163700</v>
      </c>
      <c r="V3" s="1">
        <f>Q3/U3</f>
        <v>2.6791941924539828</v>
      </c>
    </row>
    <row r="4" spans="1:22" ht="15" customHeight="1" x14ac:dyDescent="0.25">
      <c r="A4" s="1" t="s">
        <v>46</v>
      </c>
      <c r="B4" s="1">
        <v>49</v>
      </c>
      <c r="C4" s="1">
        <v>132.779</v>
      </c>
      <c r="D4" s="2">
        <v>1.3518500000000001E-11</v>
      </c>
      <c r="E4" s="1">
        <v>238.51</v>
      </c>
      <c r="F4" s="1">
        <v>238.51</v>
      </c>
      <c r="G4" s="1">
        <v>132.78</v>
      </c>
      <c r="H4" s="1" t="s">
        <v>18</v>
      </c>
      <c r="I4" s="1" t="s">
        <v>48</v>
      </c>
      <c r="J4" s="1" t="s">
        <v>19</v>
      </c>
      <c r="K4" s="1">
        <v>-0.66998000000000002</v>
      </c>
      <c r="L4" s="1">
        <v>26025000</v>
      </c>
      <c r="M4" s="1">
        <v>1.7520000000000001E-3</v>
      </c>
      <c r="N4" s="1">
        <v>8497700</v>
      </c>
      <c r="O4" s="1">
        <v>6489000</v>
      </c>
      <c r="P4" s="1">
        <v>5314300</v>
      </c>
      <c r="Q4" s="1">
        <f>AVERAGE(N4:P4)</f>
        <v>6767000</v>
      </c>
      <c r="R4" s="1">
        <v>2126300</v>
      </c>
      <c r="S4" s="1">
        <v>2093000</v>
      </c>
      <c r="T4" s="1">
        <v>1504200</v>
      </c>
      <c r="U4" s="1">
        <f>AVERAGE(R4:T4)</f>
        <v>1907833.3333333333</v>
      </c>
      <c r="V4" s="1">
        <f>Q4/U4</f>
        <v>3.5469555342011008</v>
      </c>
    </row>
    <row r="6" spans="1:22" ht="15" customHeight="1" x14ac:dyDescent="0.25">
      <c r="A6" s="1" t="s">
        <v>0</v>
      </c>
      <c r="B6" s="1" t="s">
        <v>1</v>
      </c>
      <c r="C6" s="1" t="s">
        <v>2</v>
      </c>
      <c r="D6" s="1" t="s">
        <v>3</v>
      </c>
      <c r="E6" s="1" t="s">
        <v>4</v>
      </c>
      <c r="F6" s="1" t="s">
        <v>5</v>
      </c>
      <c r="G6" s="1" t="s">
        <v>6</v>
      </c>
      <c r="H6" s="1" t="s">
        <v>7</v>
      </c>
      <c r="I6" s="1" t="s">
        <v>8</v>
      </c>
      <c r="J6" s="1" t="s">
        <v>9</v>
      </c>
      <c r="K6" s="1" t="s">
        <v>10</v>
      </c>
      <c r="L6" s="1" t="s">
        <v>11</v>
      </c>
      <c r="M6" s="1" t="s">
        <v>12</v>
      </c>
      <c r="N6" s="1" t="s">
        <v>20</v>
      </c>
      <c r="O6" s="1" t="s">
        <v>21</v>
      </c>
      <c r="P6" s="1" t="s">
        <v>22</v>
      </c>
      <c r="Q6" s="1" t="s">
        <v>58</v>
      </c>
      <c r="R6" s="1" t="s">
        <v>23</v>
      </c>
      <c r="S6" s="1" t="s">
        <v>24</v>
      </c>
      <c r="T6" s="1" t="s">
        <v>25</v>
      </c>
      <c r="U6" s="1" t="s">
        <v>61</v>
      </c>
      <c r="V6" s="1" t="s">
        <v>64</v>
      </c>
    </row>
    <row r="7" spans="1:22" ht="15" customHeight="1" x14ac:dyDescent="0.25">
      <c r="A7" s="1" t="s">
        <v>51</v>
      </c>
      <c r="B7" s="1">
        <v>58</v>
      </c>
      <c r="C7" s="1">
        <v>170.13499999999999</v>
      </c>
      <c r="D7" s="2">
        <v>1.3895999999999999E-7</v>
      </c>
      <c r="E7" s="1">
        <v>199.61</v>
      </c>
      <c r="F7" s="1">
        <v>199.61</v>
      </c>
      <c r="G7" s="1">
        <v>170.14</v>
      </c>
      <c r="H7" s="1" t="s">
        <v>18</v>
      </c>
      <c r="I7" s="1" t="s">
        <v>26</v>
      </c>
      <c r="J7" s="1" t="s">
        <v>27</v>
      </c>
      <c r="K7" s="1">
        <v>0.98138999999999998</v>
      </c>
      <c r="L7" s="1">
        <v>80698000</v>
      </c>
      <c r="M7" s="1">
        <v>0.53708</v>
      </c>
      <c r="N7" s="1">
        <v>14646000</v>
      </c>
      <c r="O7" s="1">
        <v>7668700</v>
      </c>
      <c r="P7" s="1">
        <v>6463500</v>
      </c>
      <c r="Q7" s="1">
        <f>AVERAGE(N7:P7)</f>
        <v>9592733.333333334</v>
      </c>
      <c r="R7" s="1">
        <v>23320000</v>
      </c>
      <c r="S7" s="1">
        <v>12332000</v>
      </c>
      <c r="T7" s="1">
        <v>9971500</v>
      </c>
      <c r="U7" s="1">
        <f>AVERAGE(R7:T7)</f>
        <v>15207833.333333334</v>
      </c>
      <c r="V7" s="1">
        <f>Q7/U7</f>
        <v>0.63077580632787933</v>
      </c>
    </row>
    <row r="8" spans="1:22" ht="15" customHeight="1" x14ac:dyDescent="0.25">
      <c r="A8" s="1" t="s">
        <v>51</v>
      </c>
      <c r="B8" s="1">
        <v>75</v>
      </c>
      <c r="C8" s="1">
        <v>51.978499999999997</v>
      </c>
      <c r="D8" s="2">
        <v>7.6844399999999997E-11</v>
      </c>
      <c r="E8" s="1">
        <v>246.56</v>
      </c>
      <c r="F8" s="1">
        <v>246.56</v>
      </c>
      <c r="G8" s="1">
        <v>51.978999999999999</v>
      </c>
      <c r="H8" s="1" t="s">
        <v>18</v>
      </c>
      <c r="I8" s="1" t="s">
        <v>28</v>
      </c>
      <c r="J8" s="1" t="s">
        <v>29</v>
      </c>
      <c r="K8" s="1">
        <v>-0.75048999999999999</v>
      </c>
      <c r="L8" s="1">
        <v>3101100000</v>
      </c>
      <c r="M8" s="1">
        <v>8.1668000000000004E-2</v>
      </c>
      <c r="N8" s="1">
        <v>676290000</v>
      </c>
      <c r="O8" s="1">
        <v>321960000</v>
      </c>
      <c r="P8" s="1">
        <v>257470000</v>
      </c>
      <c r="Q8" s="1">
        <f t="shared" ref="Q8:Q10" si="0">AVERAGE(N8:P8)</f>
        <v>418573333.33333331</v>
      </c>
      <c r="R8" s="1">
        <v>644620000</v>
      </c>
      <c r="S8" s="1">
        <v>309780000</v>
      </c>
      <c r="T8" s="1">
        <v>318870000</v>
      </c>
      <c r="U8" s="1">
        <f t="shared" ref="U8" si="1">AVERAGE(R8:T8)</f>
        <v>424423333.33333331</v>
      </c>
      <c r="V8" s="1">
        <f>Q8/U8</f>
        <v>0.98621659192472921</v>
      </c>
    </row>
    <row r="9" spans="1:22" ht="15" customHeight="1" x14ac:dyDescent="0.25">
      <c r="A9" s="1" t="s">
        <v>50</v>
      </c>
      <c r="B9" s="1">
        <v>311</v>
      </c>
      <c r="C9" s="1">
        <v>108.461</v>
      </c>
      <c r="D9" s="1">
        <v>4.4205399999999999E-4</v>
      </c>
      <c r="E9" s="1">
        <v>116.73</v>
      </c>
      <c r="F9" s="1">
        <v>116.73</v>
      </c>
      <c r="G9" s="1">
        <v>108.46</v>
      </c>
      <c r="H9" s="1" t="s">
        <v>18</v>
      </c>
      <c r="I9" s="1" t="s">
        <v>30</v>
      </c>
      <c r="J9" s="1" t="s">
        <v>31</v>
      </c>
      <c r="K9" s="1">
        <v>0.84501999999999999</v>
      </c>
      <c r="L9" s="1">
        <v>147070000</v>
      </c>
      <c r="M9" s="1">
        <v>1.3287999999999999E-2</v>
      </c>
      <c r="N9" s="1">
        <v>28432000</v>
      </c>
      <c r="O9" s="1">
        <v>21345000</v>
      </c>
      <c r="P9" s="1">
        <v>18118000</v>
      </c>
      <c r="Q9" s="1">
        <f t="shared" si="0"/>
        <v>22631666.666666668</v>
      </c>
      <c r="R9" s="1">
        <v>17251000</v>
      </c>
      <c r="S9" s="1">
        <v>13124000</v>
      </c>
      <c r="T9" s="1">
        <v>8582300</v>
      </c>
      <c r="U9" s="1">
        <f>AVERAGE(R9:T9)</f>
        <v>12985766.666666666</v>
      </c>
      <c r="V9" s="1">
        <f>Q9/U9</f>
        <v>1.7428055845759334</v>
      </c>
    </row>
    <row r="10" spans="1:22" ht="15" customHeight="1" x14ac:dyDescent="0.25">
      <c r="A10" s="1" t="s">
        <v>50</v>
      </c>
      <c r="B10" s="1">
        <v>86</v>
      </c>
      <c r="C10" s="1">
        <v>142.86799999999999</v>
      </c>
      <c r="D10" s="2">
        <v>1.9619700000000001E-11</v>
      </c>
      <c r="E10" s="1">
        <v>220.89</v>
      </c>
      <c r="F10" s="1">
        <v>220.89</v>
      </c>
      <c r="G10" s="1">
        <v>220.89</v>
      </c>
      <c r="H10" s="1" t="s">
        <v>18</v>
      </c>
      <c r="I10" s="1" t="s">
        <v>32</v>
      </c>
      <c r="J10" s="1" t="s">
        <v>33</v>
      </c>
      <c r="K10" s="1">
        <v>2.1254</v>
      </c>
      <c r="L10" s="1">
        <v>36703000</v>
      </c>
      <c r="M10" s="1">
        <v>9.7042999999999999E-4</v>
      </c>
      <c r="N10" s="1">
        <v>11086000</v>
      </c>
      <c r="O10" s="1">
        <v>6197900</v>
      </c>
      <c r="P10" s="1">
        <v>3191000</v>
      </c>
      <c r="Q10" s="1">
        <f t="shared" si="0"/>
        <v>6824966.666666667</v>
      </c>
      <c r="R10" s="1">
        <v>12631000</v>
      </c>
      <c r="S10" s="1">
        <v>0</v>
      </c>
      <c r="T10" s="1">
        <v>3597600</v>
      </c>
      <c r="U10" s="1">
        <f>AVERAGE(R10,T10)</f>
        <v>8114300</v>
      </c>
      <c r="V10" s="1">
        <f>Q10/U10</f>
        <v>0.84110356613221926</v>
      </c>
    </row>
    <row r="11" spans="1:22" ht="15" customHeight="1" x14ac:dyDescent="0.25">
      <c r="A11" s="1" t="s">
        <v>50</v>
      </c>
      <c r="B11" s="1">
        <v>243</v>
      </c>
      <c r="C11" s="1">
        <v>107.455</v>
      </c>
      <c r="D11" s="1">
        <v>1.1033099999999999E-3</v>
      </c>
      <c r="E11" s="1">
        <v>107.45</v>
      </c>
      <c r="F11" s="1">
        <v>107.45</v>
      </c>
      <c r="G11" s="1">
        <v>107.45</v>
      </c>
      <c r="H11" s="1" t="s">
        <v>18</v>
      </c>
      <c r="I11" s="1" t="s">
        <v>34</v>
      </c>
      <c r="J11" s="1" t="s">
        <v>35</v>
      </c>
      <c r="K11" s="1">
        <v>-0.15373999999999999</v>
      </c>
      <c r="L11" s="1">
        <v>43740000</v>
      </c>
      <c r="M11" s="1">
        <v>0.54657999999999995</v>
      </c>
      <c r="N11" s="1">
        <v>9503300</v>
      </c>
      <c r="O11" s="1">
        <v>8167800</v>
      </c>
      <c r="P11" s="1">
        <v>8635000</v>
      </c>
      <c r="Q11" s="1">
        <f>AVERAGE(N11:P11)</f>
        <v>8768700</v>
      </c>
      <c r="R11" s="1">
        <v>7707700</v>
      </c>
      <c r="S11" s="1">
        <v>4099000</v>
      </c>
      <c r="T11" s="1">
        <v>5627300</v>
      </c>
      <c r="U11" s="1">
        <f>AVERAGE(R11:T11)</f>
        <v>5811333.333333333</v>
      </c>
      <c r="V11" s="1">
        <f>Q11/U11</f>
        <v>1.5088964093151314</v>
      </c>
    </row>
    <row r="13" spans="1:22" ht="15" customHeight="1" x14ac:dyDescent="0.25">
      <c r="A13" s="1" t="s">
        <v>0</v>
      </c>
      <c r="B13" s="1" t="s">
        <v>1</v>
      </c>
      <c r="C13" s="1" t="s">
        <v>2</v>
      </c>
      <c r="D13" s="1" t="s">
        <v>3</v>
      </c>
      <c r="E13" s="1" t="s">
        <v>4</v>
      </c>
      <c r="F13" s="1" t="s">
        <v>5</v>
      </c>
      <c r="G13" s="1" t="s">
        <v>6</v>
      </c>
      <c r="H13" s="1" t="s">
        <v>7</v>
      </c>
      <c r="I13" s="1" t="s">
        <v>8</v>
      </c>
      <c r="J13" s="1" t="s">
        <v>9</v>
      </c>
      <c r="K13" s="1" t="s">
        <v>10</v>
      </c>
      <c r="L13" s="1" t="s">
        <v>11</v>
      </c>
      <c r="M13" s="1" t="s">
        <v>12</v>
      </c>
      <c r="N13" s="1" t="s">
        <v>36</v>
      </c>
      <c r="O13" s="1" t="s">
        <v>37</v>
      </c>
      <c r="P13" s="1" t="s">
        <v>38</v>
      </c>
      <c r="Q13" s="1" t="s">
        <v>59</v>
      </c>
      <c r="R13" s="1" t="s">
        <v>39</v>
      </c>
      <c r="S13" s="1" t="s">
        <v>40</v>
      </c>
      <c r="T13" s="1" t="s">
        <v>41</v>
      </c>
      <c r="U13" s="1" t="s">
        <v>62</v>
      </c>
      <c r="V13" s="1" t="s">
        <v>65</v>
      </c>
    </row>
    <row r="14" spans="1:22" ht="15" customHeight="1" x14ac:dyDescent="0.25">
      <c r="A14" s="1" t="s">
        <v>53</v>
      </c>
      <c r="B14" s="1">
        <v>473</v>
      </c>
      <c r="C14" s="1">
        <v>170.226</v>
      </c>
      <c r="D14" s="2">
        <v>8.2288399999999999E-10</v>
      </c>
      <c r="E14" s="1">
        <v>218.55</v>
      </c>
      <c r="F14" s="1">
        <v>218.55</v>
      </c>
      <c r="G14" s="1">
        <v>170.23</v>
      </c>
      <c r="H14" s="1" t="s">
        <v>18</v>
      </c>
      <c r="I14" s="1" t="s">
        <v>42</v>
      </c>
      <c r="J14" s="1" t="s">
        <v>43</v>
      </c>
      <c r="K14" s="1">
        <v>-1.0532999999999999</v>
      </c>
      <c r="L14" s="1">
        <v>132050000</v>
      </c>
      <c r="M14" s="1">
        <v>1.5113000000000001</v>
      </c>
      <c r="N14" s="1">
        <v>34071000</v>
      </c>
      <c r="O14" s="1">
        <v>18756000</v>
      </c>
      <c r="P14" s="1">
        <v>22042000</v>
      </c>
      <c r="Q14" s="1">
        <f>AVERAGE(N14:P14)</f>
        <v>24956333.333333332</v>
      </c>
      <c r="R14" s="1">
        <v>24528000</v>
      </c>
      <c r="S14" s="1">
        <v>12927000</v>
      </c>
      <c r="T14" s="1">
        <v>15183000</v>
      </c>
      <c r="U14" s="1">
        <f>AVERAGE(R14:T14)</f>
        <v>17546000</v>
      </c>
      <c r="V14" s="1">
        <f>Q14/U14</f>
        <v>1.4223374748280708</v>
      </c>
    </row>
    <row r="15" spans="1:22" ht="15" customHeight="1" x14ac:dyDescent="0.25">
      <c r="A15" s="1" t="s">
        <v>52</v>
      </c>
      <c r="B15" s="1">
        <v>399</v>
      </c>
      <c r="C15" s="1">
        <v>186.15799999999999</v>
      </c>
      <c r="D15" s="2">
        <v>2.2833799999999999E-10</v>
      </c>
      <c r="E15" s="1">
        <v>222.18</v>
      </c>
      <c r="F15" s="1">
        <v>136.96</v>
      </c>
      <c r="G15" s="1">
        <v>186.16</v>
      </c>
      <c r="H15" s="1" t="s">
        <v>18</v>
      </c>
      <c r="I15" s="1" t="s">
        <v>54</v>
      </c>
      <c r="J15" s="1" t="s">
        <v>55</v>
      </c>
      <c r="K15" s="1">
        <v>-0.38324000000000003</v>
      </c>
      <c r="L15" s="1">
        <v>328130000</v>
      </c>
      <c r="M15" s="1">
        <v>3.8948000000000003E-2</v>
      </c>
      <c r="N15" s="1">
        <v>64909000</v>
      </c>
      <c r="O15" s="1">
        <v>32626000</v>
      </c>
      <c r="P15" s="1">
        <v>32348000</v>
      </c>
      <c r="Q15" s="1">
        <f t="shared" ref="Q15:Q16" si="2">AVERAGE(N15:P15)</f>
        <v>43294333.333333336</v>
      </c>
      <c r="R15" s="1">
        <v>35583000</v>
      </c>
      <c r="S15" s="1">
        <v>20627000</v>
      </c>
      <c r="T15" s="1">
        <v>18241000</v>
      </c>
      <c r="U15" s="1">
        <f t="shared" ref="U15:U16" si="3">AVERAGE(R15:T15)</f>
        <v>24817000</v>
      </c>
      <c r="V15" s="1">
        <f>Q15/U15</f>
        <v>1.7445433909551249</v>
      </c>
    </row>
    <row r="16" spans="1:22" ht="15" customHeight="1" x14ac:dyDescent="0.25">
      <c r="A16" s="1" t="s">
        <v>52</v>
      </c>
      <c r="B16" s="1">
        <v>122</v>
      </c>
      <c r="C16" s="1">
        <v>174.73099999999999</v>
      </c>
      <c r="D16" s="2">
        <v>1.04E-10</v>
      </c>
      <c r="E16" s="1">
        <v>238.01</v>
      </c>
      <c r="F16" s="1">
        <v>238.01</v>
      </c>
      <c r="G16" s="1">
        <v>174.73</v>
      </c>
      <c r="H16" s="1" t="s">
        <v>18</v>
      </c>
      <c r="I16" s="1" t="s">
        <v>44</v>
      </c>
      <c r="J16" s="1" t="s">
        <v>45</v>
      </c>
      <c r="K16" s="1">
        <v>-2.8544999999999998</v>
      </c>
      <c r="L16" s="1">
        <v>2078000000</v>
      </c>
      <c r="M16" s="1">
        <v>7.9279000000000002E-2</v>
      </c>
      <c r="N16" s="1">
        <v>301840000</v>
      </c>
      <c r="O16" s="1">
        <v>165000000</v>
      </c>
      <c r="P16" s="1">
        <v>129860000</v>
      </c>
      <c r="Q16" s="1">
        <f t="shared" si="2"/>
        <v>198900000</v>
      </c>
      <c r="R16" s="1">
        <v>179390000</v>
      </c>
      <c r="S16" s="1">
        <v>101970000</v>
      </c>
      <c r="T16" s="1">
        <v>101850000</v>
      </c>
      <c r="U16" s="1">
        <f t="shared" si="3"/>
        <v>127736666.66666667</v>
      </c>
      <c r="V16" s="1">
        <f>Q16/U16</f>
        <v>1.5571096787662118</v>
      </c>
    </row>
  </sheetData>
  <mergeCells count="1">
    <mergeCell ref="A1:V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1-02T09:24:52Z</dcterms:modified>
</cp:coreProperties>
</file>